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courtney/Google Drive/Manuscripts/2023 MKRN2/Revision2/Renamed Files/"/>
    </mc:Choice>
  </mc:AlternateContent>
  <xr:revisionPtr revIDLastSave="0" documentId="13_ncr:1_{33802A54-7301-724F-A36E-678974B75B7F}" xr6:coauthVersionLast="47" xr6:coauthVersionMax="47" xr10:uidLastSave="{00000000-0000-0000-0000-000000000000}"/>
  <bookViews>
    <workbookView xWindow="0" yWindow="500" windowWidth="25220" windowHeight="15800" xr2:uid="{2BBE659A-4768-A143-81A2-87032BBC5C6C}"/>
  </bookViews>
  <sheets>
    <sheet name="S Table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9" i="5" l="1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101" uniqueCount="101">
  <si>
    <t>WSN_NP_mRNA_01</t>
  </si>
  <si>
    <t>ccatgatttcgatgtcactc</t>
  </si>
  <si>
    <t>WSN_NP_mRNA_02</t>
  </si>
  <si>
    <t>agatcgtttggtgcctttgg</t>
  </si>
  <si>
    <t>CCTCCTAAGTTTCGAGCTGGACTCAGTG</t>
  </si>
  <si>
    <t>WSN_NP_mRNA_03</t>
  </si>
  <si>
    <t>catcagtctccatctgttcg</t>
  </si>
  <si>
    <t>WSN_NP_mRNA_04</t>
  </si>
  <si>
    <t>atttcagtggcattctggcg</t>
  </si>
  <si>
    <t>WSN_NP_mRNA_05</t>
  </si>
  <si>
    <t>catttttccgacagatgctc</t>
  </si>
  <si>
    <t>WSN_NP_mRNA_06</t>
  </si>
  <si>
    <t>agaatcgtccaattccatca</t>
  </si>
  <si>
    <t>WSN_NP_mRNA_07</t>
  </si>
  <si>
    <t>agttcggtgcacatttggat</t>
  </si>
  <si>
    <t>WSN_NP_mRNA_08</t>
  </si>
  <si>
    <t>tccctcataatcactgagtt</t>
  </si>
  <si>
    <t>WSN_NP_mRNA_09</t>
  </si>
  <si>
    <t>ttaagctgttctgaatcagc</t>
  </si>
  <si>
    <t>WSN_NP_mRNA_10</t>
  </si>
  <si>
    <t>gagagcaccattctctctat</t>
  </si>
  <si>
    <t>WSN_NP_mRNA_11</t>
  </si>
  <si>
    <t>tattcctcctctcgtcaaaa</t>
  </si>
  <si>
    <t>WSN_NP_mRNA_12</t>
  </si>
  <si>
    <t>cactgggatgttcttctaga</t>
  </si>
  <si>
    <t>WSN_NP_mRNA_13</t>
  </si>
  <si>
    <t>tccagttttcttaggatctt</t>
  </si>
  <si>
    <t>WSN_NP_mRNA_14</t>
  </si>
  <si>
    <t>ctactctcctgtatataggt</t>
  </si>
  <si>
    <t>WSN_NP_mRNA_15</t>
  </si>
  <si>
    <t>tcgtcaccattattagcttg</t>
  </si>
  <si>
    <t>WSN_NP_mRNA_16</t>
  </si>
  <si>
    <t>catcatgtgagtcagaccag</t>
  </si>
  <si>
    <t>WSN_NP_mRNA_17</t>
  </si>
  <si>
    <t>tcattcaaattggagtgcca</t>
  </si>
  <si>
    <t>WSN_NP_mRNA_18</t>
  </si>
  <si>
    <t>tcttgtcctctggtaagttg</t>
  </si>
  <si>
    <t>WSN_NP_mRNA_19</t>
  </si>
  <si>
    <t>atccattcctgtgcgaacaa</t>
  </si>
  <si>
    <t>WSN_NP_mRNA_20</t>
  </si>
  <si>
    <t>ttgaaccctgcatcagtgag</t>
  </si>
  <si>
    <t>WSN_NP_mRNA_21</t>
  </si>
  <si>
    <t>gaagttccgatcattgatcc</t>
  </si>
  <si>
    <t>WSN_NP_mRNA_22</t>
  </si>
  <si>
    <t>ataagcaatccttgttctcc</t>
  </si>
  <si>
    <t>WSN_NP_mRNA_23</t>
  </si>
  <si>
    <t>cctttgagaatgttgcacat</t>
  </si>
  <si>
    <t>WSN_NP_mRNA_24</t>
  </si>
  <si>
    <t>ctttgtgcagctgtttgaaa</t>
  </si>
  <si>
    <t>WSN_NP_mRNA_25</t>
  </si>
  <si>
    <t>tctcacttgatccaccattg</t>
  </si>
  <si>
    <t>WSN_NP_mRNA_26</t>
  </si>
  <si>
    <t>aactcagcatttcctggatt</t>
  </si>
  <si>
    <t>WSN_NP_mRNA_27</t>
  </si>
  <si>
    <t>gtgcagaccgtgctaaaaag</t>
  </si>
  <si>
    <t>WSN_NP_mRNA_28</t>
  </si>
  <si>
    <t>gcaactgaccctctcaatat</t>
  </si>
  <si>
    <t>WSN_NP_mRNA_29</t>
  </si>
  <si>
    <t>gctacggcagatccatacac</t>
  </si>
  <si>
    <t>WSN_NP_mRNA_30</t>
  </si>
  <si>
    <t>ctctttcaaagtcgtatcca</t>
  </si>
  <si>
    <t>WSN_NP_mRNA_31</t>
  </si>
  <si>
    <t>attccgactagagagtatcc</t>
  </si>
  <si>
    <t>WSN_NP_mRNA_32</t>
  </si>
  <si>
    <t>ttgaagcagtctgaaagggt</t>
  </si>
  <si>
    <t>WSN_NP_mRNA_33</t>
  </si>
  <si>
    <t>attaggctgtatacttggct</t>
  </si>
  <si>
    <t>WSN_NP_mRNA_34</t>
  </si>
  <si>
    <t>tgctggattctcatttggtc</t>
  </si>
  <si>
    <t>WSN_NP_mRNA_35</t>
  </si>
  <si>
    <t>atccacaccagttgactctt</t>
  </si>
  <si>
    <t>WSN_NP_mRNA_36</t>
  </si>
  <si>
    <t>ccctctgatgaagcttgata</t>
  </si>
  <si>
    <t>WSN_NP_mRNA_37</t>
  </si>
  <si>
    <t>aactcctctagtggaaagct</t>
  </si>
  <si>
    <t>WSN_NP_mRNA_38</t>
  </si>
  <si>
    <t>agggtacttgattccatagt</t>
  </si>
  <si>
    <t>WSN_NP_mRNA_39</t>
  </si>
  <si>
    <t>ccagtatctgcttctcagtt</t>
  </si>
  <si>
    <t>WSN_NP_mRNA_40</t>
  </si>
  <si>
    <t>aggaagccctctgttgattg</t>
  </si>
  <si>
    <t>WSN_NP_mRNA_41</t>
  </si>
  <si>
    <t>acgtaggttgtatgctgatt</t>
  </si>
  <si>
    <t>WSN_NP_mRNA_42</t>
  </si>
  <si>
    <t>gggagatttctctgtactga</t>
  </si>
  <si>
    <t>WSN_NP_mRNA_43</t>
  </si>
  <si>
    <t>aatgctgccataatggttgg</t>
  </si>
  <si>
    <t>WSN_NP_mRNA_44</t>
  </si>
  <si>
    <t>gttctcatgtcagatgttct</t>
  </si>
  <si>
    <t>WSN_NP_mRNA_45</t>
  </si>
  <si>
    <t>ttccatcagccttatgattt</t>
  </si>
  <si>
    <t>WSN_NP_mRNA_46</t>
  </si>
  <si>
    <t>agacacatcttctggtcttg</t>
  </si>
  <si>
    <t>WSN_NP_mRNA_47</t>
  </si>
  <si>
    <t>tttcgtccgagagctcgaag</t>
  </si>
  <si>
    <t>WSN_NP_mRNA_48</t>
  </si>
  <si>
    <t>gtcaaaggagggcacgatcg</t>
  </si>
  <si>
    <t>Probe name</t>
  </si>
  <si>
    <t>Probe sequence</t>
  </si>
  <si>
    <t>NP binding sequence</t>
  </si>
  <si>
    <t>Docker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3B838-9597-134A-9C55-F60733F9286C}">
  <dimension ref="A1:D49"/>
  <sheetViews>
    <sheetView tabSelected="1" workbookViewId="0">
      <selection activeCell="D13" sqref="D13"/>
    </sheetView>
  </sheetViews>
  <sheetFormatPr baseColWidth="10" defaultRowHeight="16" x14ac:dyDescent="0.2"/>
  <cols>
    <col min="1" max="1" width="21.83203125" customWidth="1"/>
    <col min="2" max="2" width="51.5" customWidth="1"/>
    <col min="3" max="3" width="20" bestFit="1" customWidth="1"/>
    <col min="4" max="4" width="33" bestFit="1" customWidth="1"/>
  </cols>
  <sheetData>
    <row r="1" spans="1:4" s="1" customFormat="1" x14ac:dyDescent="0.2">
      <c r="A1" s="1" t="s">
        <v>97</v>
      </c>
      <c r="B1" s="1" t="s">
        <v>98</v>
      </c>
      <c r="C1" s="1" t="s">
        <v>99</v>
      </c>
      <c r="D1" s="1" t="s">
        <v>100</v>
      </c>
    </row>
    <row r="2" spans="1:4" x14ac:dyDescent="0.2">
      <c r="A2" t="s">
        <v>0</v>
      </c>
      <c r="B2" s="2" t="str">
        <f t="shared" ref="B2:B49" si="0">CONCATENATE(C2,$D$2)</f>
        <v>ccatgatttcgatgtcactcCCTCCTAAGTTTCGAGCTGGACTCAGTG</v>
      </c>
      <c r="C2" t="s">
        <v>1</v>
      </c>
      <c r="D2" t="s">
        <v>4</v>
      </c>
    </row>
    <row r="3" spans="1:4" x14ac:dyDescent="0.2">
      <c r="A3" t="s">
        <v>2</v>
      </c>
      <c r="B3" s="2" t="str">
        <f t="shared" si="0"/>
        <v>agatcgtttggtgcctttggCCTCCTAAGTTTCGAGCTGGACTCAGTG</v>
      </c>
      <c r="C3" t="s">
        <v>3</v>
      </c>
    </row>
    <row r="4" spans="1:4" x14ac:dyDescent="0.2">
      <c r="A4" t="s">
        <v>5</v>
      </c>
      <c r="B4" s="2" t="str">
        <f t="shared" si="0"/>
        <v>catcagtctccatctgttcgCCTCCTAAGTTTCGAGCTGGACTCAGTG</v>
      </c>
      <c r="C4" t="s">
        <v>6</v>
      </c>
    </row>
    <row r="5" spans="1:4" x14ac:dyDescent="0.2">
      <c r="A5" t="s">
        <v>7</v>
      </c>
      <c r="B5" s="2" t="str">
        <f t="shared" si="0"/>
        <v>atttcagtggcattctggcgCCTCCTAAGTTTCGAGCTGGACTCAGTG</v>
      </c>
      <c r="C5" t="s">
        <v>8</v>
      </c>
    </row>
    <row r="6" spans="1:4" x14ac:dyDescent="0.2">
      <c r="A6" t="s">
        <v>9</v>
      </c>
      <c r="B6" s="2" t="str">
        <f t="shared" si="0"/>
        <v>catttttccgacagatgctcCCTCCTAAGTTTCGAGCTGGACTCAGTG</v>
      </c>
      <c r="C6" t="s">
        <v>10</v>
      </c>
    </row>
    <row r="7" spans="1:4" x14ac:dyDescent="0.2">
      <c r="A7" t="s">
        <v>11</v>
      </c>
      <c r="B7" s="2" t="str">
        <f t="shared" si="0"/>
        <v>agaatcgtccaattccatcaCCTCCTAAGTTTCGAGCTGGACTCAGTG</v>
      </c>
      <c r="C7" t="s">
        <v>12</v>
      </c>
    </row>
    <row r="8" spans="1:4" x14ac:dyDescent="0.2">
      <c r="A8" t="s">
        <v>13</v>
      </c>
      <c r="B8" s="2" t="str">
        <f t="shared" si="0"/>
        <v>agttcggtgcacatttggatCCTCCTAAGTTTCGAGCTGGACTCAGTG</v>
      </c>
      <c r="C8" t="s">
        <v>14</v>
      </c>
    </row>
    <row r="9" spans="1:4" x14ac:dyDescent="0.2">
      <c r="A9" t="s">
        <v>15</v>
      </c>
      <c r="B9" s="2" t="str">
        <f t="shared" si="0"/>
        <v>tccctcataatcactgagttCCTCCTAAGTTTCGAGCTGGACTCAGTG</v>
      </c>
      <c r="C9" t="s">
        <v>16</v>
      </c>
    </row>
    <row r="10" spans="1:4" x14ac:dyDescent="0.2">
      <c r="A10" t="s">
        <v>17</v>
      </c>
      <c r="B10" s="2" t="str">
        <f t="shared" si="0"/>
        <v>ttaagctgttctgaatcagcCCTCCTAAGTTTCGAGCTGGACTCAGTG</v>
      </c>
      <c r="C10" t="s">
        <v>18</v>
      </c>
    </row>
    <row r="11" spans="1:4" x14ac:dyDescent="0.2">
      <c r="A11" t="s">
        <v>19</v>
      </c>
      <c r="B11" s="2" t="str">
        <f t="shared" si="0"/>
        <v>gagagcaccattctctctatCCTCCTAAGTTTCGAGCTGGACTCAGTG</v>
      </c>
      <c r="C11" t="s">
        <v>20</v>
      </c>
    </row>
    <row r="12" spans="1:4" x14ac:dyDescent="0.2">
      <c r="A12" t="s">
        <v>21</v>
      </c>
      <c r="B12" s="2" t="str">
        <f t="shared" si="0"/>
        <v>tattcctcctctcgtcaaaaCCTCCTAAGTTTCGAGCTGGACTCAGTG</v>
      </c>
      <c r="C12" t="s">
        <v>22</v>
      </c>
    </row>
    <row r="13" spans="1:4" x14ac:dyDescent="0.2">
      <c r="A13" t="s">
        <v>23</v>
      </c>
      <c r="B13" s="2" t="str">
        <f t="shared" si="0"/>
        <v>cactgggatgttcttctagaCCTCCTAAGTTTCGAGCTGGACTCAGTG</v>
      </c>
      <c r="C13" t="s">
        <v>24</v>
      </c>
    </row>
    <row r="14" spans="1:4" x14ac:dyDescent="0.2">
      <c r="A14" t="s">
        <v>25</v>
      </c>
      <c r="B14" s="2" t="str">
        <f t="shared" si="0"/>
        <v>tccagttttcttaggatcttCCTCCTAAGTTTCGAGCTGGACTCAGTG</v>
      </c>
      <c r="C14" t="s">
        <v>26</v>
      </c>
    </row>
    <row r="15" spans="1:4" x14ac:dyDescent="0.2">
      <c r="A15" t="s">
        <v>27</v>
      </c>
      <c r="B15" s="2" t="str">
        <f t="shared" si="0"/>
        <v>ctactctcctgtatataggtCCTCCTAAGTTTCGAGCTGGACTCAGTG</v>
      </c>
      <c r="C15" t="s">
        <v>28</v>
      </c>
    </row>
    <row r="16" spans="1:4" x14ac:dyDescent="0.2">
      <c r="A16" t="s">
        <v>29</v>
      </c>
      <c r="B16" s="2" t="str">
        <f t="shared" si="0"/>
        <v>tcgtcaccattattagcttgCCTCCTAAGTTTCGAGCTGGACTCAGTG</v>
      </c>
      <c r="C16" t="s">
        <v>30</v>
      </c>
    </row>
    <row r="17" spans="1:3" x14ac:dyDescent="0.2">
      <c r="A17" t="s">
        <v>31</v>
      </c>
      <c r="B17" s="2" t="str">
        <f t="shared" si="0"/>
        <v>catcatgtgagtcagaccagCCTCCTAAGTTTCGAGCTGGACTCAGTG</v>
      </c>
      <c r="C17" t="s">
        <v>32</v>
      </c>
    </row>
    <row r="18" spans="1:3" x14ac:dyDescent="0.2">
      <c r="A18" t="s">
        <v>33</v>
      </c>
      <c r="B18" s="2" t="str">
        <f t="shared" si="0"/>
        <v>tcattcaaattggagtgccaCCTCCTAAGTTTCGAGCTGGACTCAGTG</v>
      </c>
      <c r="C18" t="s">
        <v>34</v>
      </c>
    </row>
    <row r="19" spans="1:3" x14ac:dyDescent="0.2">
      <c r="A19" t="s">
        <v>35</v>
      </c>
      <c r="B19" s="2" t="str">
        <f t="shared" si="0"/>
        <v>tcttgtcctctggtaagttgCCTCCTAAGTTTCGAGCTGGACTCAGTG</v>
      </c>
      <c r="C19" t="s">
        <v>36</v>
      </c>
    </row>
    <row r="20" spans="1:3" x14ac:dyDescent="0.2">
      <c r="A20" t="s">
        <v>37</v>
      </c>
      <c r="B20" s="2" t="str">
        <f t="shared" si="0"/>
        <v>atccattcctgtgcgaacaaCCTCCTAAGTTTCGAGCTGGACTCAGTG</v>
      </c>
      <c r="C20" t="s">
        <v>38</v>
      </c>
    </row>
    <row r="21" spans="1:3" x14ac:dyDescent="0.2">
      <c r="A21" t="s">
        <v>39</v>
      </c>
      <c r="B21" s="2" t="str">
        <f t="shared" si="0"/>
        <v>ttgaaccctgcatcagtgagCCTCCTAAGTTTCGAGCTGGACTCAGTG</v>
      </c>
      <c r="C21" t="s">
        <v>40</v>
      </c>
    </row>
    <row r="22" spans="1:3" x14ac:dyDescent="0.2">
      <c r="A22" t="s">
        <v>41</v>
      </c>
      <c r="B22" s="2" t="str">
        <f t="shared" si="0"/>
        <v>gaagttccgatcattgatccCCTCCTAAGTTTCGAGCTGGACTCAGTG</v>
      </c>
      <c r="C22" t="s">
        <v>42</v>
      </c>
    </row>
    <row r="23" spans="1:3" x14ac:dyDescent="0.2">
      <c r="A23" t="s">
        <v>43</v>
      </c>
      <c r="B23" s="2" t="str">
        <f t="shared" si="0"/>
        <v>ataagcaatccttgttctccCCTCCTAAGTTTCGAGCTGGACTCAGTG</v>
      </c>
      <c r="C23" t="s">
        <v>44</v>
      </c>
    </row>
    <row r="24" spans="1:3" x14ac:dyDescent="0.2">
      <c r="A24" t="s">
        <v>45</v>
      </c>
      <c r="B24" s="2" t="str">
        <f t="shared" si="0"/>
        <v>cctttgagaatgttgcacatCCTCCTAAGTTTCGAGCTGGACTCAGTG</v>
      </c>
      <c r="C24" t="s">
        <v>46</v>
      </c>
    </row>
    <row r="25" spans="1:3" x14ac:dyDescent="0.2">
      <c r="A25" t="s">
        <v>47</v>
      </c>
      <c r="B25" s="2" t="str">
        <f t="shared" si="0"/>
        <v>ctttgtgcagctgtttgaaaCCTCCTAAGTTTCGAGCTGGACTCAGTG</v>
      </c>
      <c r="C25" t="s">
        <v>48</v>
      </c>
    </row>
    <row r="26" spans="1:3" x14ac:dyDescent="0.2">
      <c r="A26" t="s">
        <v>49</v>
      </c>
      <c r="B26" s="2" t="str">
        <f t="shared" si="0"/>
        <v>tctcacttgatccaccattgCCTCCTAAGTTTCGAGCTGGACTCAGTG</v>
      </c>
      <c r="C26" t="s">
        <v>50</v>
      </c>
    </row>
    <row r="27" spans="1:3" x14ac:dyDescent="0.2">
      <c r="A27" t="s">
        <v>51</v>
      </c>
      <c r="B27" s="2" t="str">
        <f t="shared" si="0"/>
        <v>aactcagcatttcctggattCCTCCTAAGTTTCGAGCTGGACTCAGTG</v>
      </c>
      <c r="C27" t="s">
        <v>52</v>
      </c>
    </row>
    <row r="28" spans="1:3" x14ac:dyDescent="0.2">
      <c r="A28" t="s">
        <v>53</v>
      </c>
      <c r="B28" s="2" t="str">
        <f t="shared" si="0"/>
        <v>gtgcagaccgtgctaaaaagCCTCCTAAGTTTCGAGCTGGACTCAGTG</v>
      </c>
      <c r="C28" t="s">
        <v>54</v>
      </c>
    </row>
    <row r="29" spans="1:3" x14ac:dyDescent="0.2">
      <c r="A29" t="s">
        <v>55</v>
      </c>
      <c r="B29" s="2" t="str">
        <f t="shared" si="0"/>
        <v>gcaactgaccctctcaatatCCTCCTAAGTTTCGAGCTGGACTCAGTG</v>
      </c>
      <c r="C29" t="s">
        <v>56</v>
      </c>
    </row>
    <row r="30" spans="1:3" x14ac:dyDescent="0.2">
      <c r="A30" t="s">
        <v>57</v>
      </c>
      <c r="B30" s="2" t="str">
        <f t="shared" si="0"/>
        <v>gctacggcagatccatacacCCTCCTAAGTTTCGAGCTGGACTCAGTG</v>
      </c>
      <c r="C30" t="s">
        <v>58</v>
      </c>
    </row>
    <row r="31" spans="1:3" x14ac:dyDescent="0.2">
      <c r="A31" t="s">
        <v>59</v>
      </c>
      <c r="B31" s="2" t="str">
        <f t="shared" si="0"/>
        <v>ctctttcaaagtcgtatccaCCTCCTAAGTTTCGAGCTGGACTCAGTG</v>
      </c>
      <c r="C31" t="s">
        <v>60</v>
      </c>
    </row>
    <row r="32" spans="1:3" x14ac:dyDescent="0.2">
      <c r="A32" t="s">
        <v>61</v>
      </c>
      <c r="B32" s="2" t="str">
        <f t="shared" si="0"/>
        <v>attccgactagagagtatccCCTCCTAAGTTTCGAGCTGGACTCAGTG</v>
      </c>
      <c r="C32" t="s">
        <v>62</v>
      </c>
    </row>
    <row r="33" spans="1:3" x14ac:dyDescent="0.2">
      <c r="A33" t="s">
        <v>63</v>
      </c>
      <c r="B33" s="2" t="str">
        <f t="shared" si="0"/>
        <v>ttgaagcagtctgaaagggtCCTCCTAAGTTTCGAGCTGGACTCAGTG</v>
      </c>
      <c r="C33" t="s">
        <v>64</v>
      </c>
    </row>
    <row r="34" spans="1:3" x14ac:dyDescent="0.2">
      <c r="A34" t="s">
        <v>65</v>
      </c>
      <c r="B34" s="2" t="str">
        <f t="shared" si="0"/>
        <v>attaggctgtatacttggctCCTCCTAAGTTTCGAGCTGGACTCAGTG</v>
      </c>
      <c r="C34" t="s">
        <v>66</v>
      </c>
    </row>
    <row r="35" spans="1:3" x14ac:dyDescent="0.2">
      <c r="A35" t="s">
        <v>67</v>
      </c>
      <c r="B35" s="2" t="str">
        <f t="shared" si="0"/>
        <v>tgctggattctcatttggtcCCTCCTAAGTTTCGAGCTGGACTCAGTG</v>
      </c>
      <c r="C35" t="s">
        <v>68</v>
      </c>
    </row>
    <row r="36" spans="1:3" x14ac:dyDescent="0.2">
      <c r="A36" t="s">
        <v>69</v>
      </c>
      <c r="B36" s="2" t="str">
        <f t="shared" si="0"/>
        <v>atccacaccagttgactcttCCTCCTAAGTTTCGAGCTGGACTCAGTG</v>
      </c>
      <c r="C36" t="s">
        <v>70</v>
      </c>
    </row>
    <row r="37" spans="1:3" x14ac:dyDescent="0.2">
      <c r="A37" t="s">
        <v>71</v>
      </c>
      <c r="B37" s="2" t="str">
        <f t="shared" si="0"/>
        <v>ccctctgatgaagcttgataCCTCCTAAGTTTCGAGCTGGACTCAGTG</v>
      </c>
      <c r="C37" t="s">
        <v>72</v>
      </c>
    </row>
    <row r="38" spans="1:3" x14ac:dyDescent="0.2">
      <c r="A38" t="s">
        <v>73</v>
      </c>
      <c r="B38" s="2" t="str">
        <f t="shared" si="0"/>
        <v>aactcctctagtggaaagctCCTCCTAAGTTTCGAGCTGGACTCAGTG</v>
      </c>
      <c r="C38" t="s">
        <v>74</v>
      </c>
    </row>
    <row r="39" spans="1:3" x14ac:dyDescent="0.2">
      <c r="A39" t="s">
        <v>75</v>
      </c>
      <c r="B39" s="2" t="str">
        <f t="shared" si="0"/>
        <v>agggtacttgattccatagtCCTCCTAAGTTTCGAGCTGGACTCAGTG</v>
      </c>
      <c r="C39" t="s">
        <v>76</v>
      </c>
    </row>
    <row r="40" spans="1:3" x14ac:dyDescent="0.2">
      <c r="A40" t="s">
        <v>77</v>
      </c>
      <c r="B40" s="2" t="str">
        <f t="shared" si="0"/>
        <v>ccagtatctgcttctcagttCCTCCTAAGTTTCGAGCTGGACTCAGTG</v>
      </c>
      <c r="C40" t="s">
        <v>78</v>
      </c>
    </row>
    <row r="41" spans="1:3" x14ac:dyDescent="0.2">
      <c r="A41" t="s">
        <v>79</v>
      </c>
      <c r="B41" s="2" t="str">
        <f t="shared" si="0"/>
        <v>aggaagccctctgttgattgCCTCCTAAGTTTCGAGCTGGACTCAGTG</v>
      </c>
      <c r="C41" t="s">
        <v>80</v>
      </c>
    </row>
    <row r="42" spans="1:3" x14ac:dyDescent="0.2">
      <c r="A42" t="s">
        <v>81</v>
      </c>
      <c r="B42" s="2" t="str">
        <f t="shared" si="0"/>
        <v>acgtaggttgtatgctgattCCTCCTAAGTTTCGAGCTGGACTCAGTG</v>
      </c>
      <c r="C42" t="s">
        <v>82</v>
      </c>
    </row>
    <row r="43" spans="1:3" x14ac:dyDescent="0.2">
      <c r="A43" t="s">
        <v>83</v>
      </c>
      <c r="B43" s="2" t="str">
        <f t="shared" si="0"/>
        <v>gggagatttctctgtactgaCCTCCTAAGTTTCGAGCTGGACTCAGTG</v>
      </c>
      <c r="C43" t="s">
        <v>84</v>
      </c>
    </row>
    <row r="44" spans="1:3" x14ac:dyDescent="0.2">
      <c r="A44" t="s">
        <v>85</v>
      </c>
      <c r="B44" s="2" t="str">
        <f t="shared" si="0"/>
        <v>aatgctgccataatggttggCCTCCTAAGTTTCGAGCTGGACTCAGTG</v>
      </c>
      <c r="C44" t="s">
        <v>86</v>
      </c>
    </row>
    <row r="45" spans="1:3" x14ac:dyDescent="0.2">
      <c r="A45" t="s">
        <v>87</v>
      </c>
      <c r="B45" s="2" t="str">
        <f t="shared" si="0"/>
        <v>gttctcatgtcagatgttctCCTCCTAAGTTTCGAGCTGGACTCAGTG</v>
      </c>
      <c r="C45" t="s">
        <v>88</v>
      </c>
    </row>
    <row r="46" spans="1:3" x14ac:dyDescent="0.2">
      <c r="A46" t="s">
        <v>89</v>
      </c>
      <c r="B46" s="2" t="str">
        <f t="shared" si="0"/>
        <v>ttccatcagccttatgatttCCTCCTAAGTTTCGAGCTGGACTCAGTG</v>
      </c>
      <c r="C46" t="s">
        <v>90</v>
      </c>
    </row>
    <row r="47" spans="1:3" x14ac:dyDescent="0.2">
      <c r="A47" t="s">
        <v>91</v>
      </c>
      <c r="B47" s="2" t="str">
        <f t="shared" si="0"/>
        <v>agacacatcttctggtcttgCCTCCTAAGTTTCGAGCTGGACTCAGTG</v>
      </c>
      <c r="C47" t="s">
        <v>92</v>
      </c>
    </row>
    <row r="48" spans="1:3" x14ac:dyDescent="0.2">
      <c r="A48" t="s">
        <v>93</v>
      </c>
      <c r="B48" s="2" t="str">
        <f t="shared" si="0"/>
        <v>tttcgtccgagagctcgaagCCTCCTAAGTTTCGAGCTGGACTCAGTG</v>
      </c>
      <c r="C48" t="s">
        <v>94</v>
      </c>
    </row>
    <row r="49" spans="1:3" x14ac:dyDescent="0.2">
      <c r="A49" t="s">
        <v>95</v>
      </c>
      <c r="B49" s="2" t="str">
        <f t="shared" si="0"/>
        <v>gtcaaaggagggcacgatcgCCTCCTAAGTTTCGAGCTGGACTCAGTG</v>
      </c>
      <c r="C49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ourtney</dc:creator>
  <cp:lastModifiedBy>David Courtney</cp:lastModifiedBy>
  <dcterms:created xsi:type="dcterms:W3CDTF">2023-09-15T10:54:16Z</dcterms:created>
  <dcterms:modified xsi:type="dcterms:W3CDTF">2024-05-07T09:24:38Z</dcterms:modified>
</cp:coreProperties>
</file>